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haryharris/Documents/MtVernon/2019/ionomics/PCE_submission/Supp. Tables/"/>
    </mc:Choice>
  </mc:AlternateContent>
  <xr:revisionPtr revIDLastSave="0" documentId="13_ncr:1_{4FB77381-CDC7-5542-97EC-DD0D48DF1CF2}" xr6:coauthVersionLast="47" xr6:coauthVersionMax="47" xr10:uidLastSave="{00000000-0000-0000-0000-000000000000}"/>
  <bookViews>
    <workbookView xWindow="0" yWindow="500" windowWidth="35840" windowHeight="219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3" i="2"/>
</calcChain>
</file>

<file path=xl/sharedStrings.xml><?xml version="1.0" encoding="utf-8"?>
<sst xmlns="http://schemas.openxmlformats.org/spreadsheetml/2006/main" count="38" uniqueCount="34">
  <si>
    <t>PVE</t>
  </si>
  <si>
    <t>p.adj</t>
  </si>
  <si>
    <t>Al</t>
  </si>
  <si>
    <t>As</t>
  </si>
  <si>
    <t>B</t>
  </si>
  <si>
    <t>Ca</t>
  </si>
  <si>
    <t>Cd</t>
  </si>
  <si>
    <t>Co</t>
  </si>
  <si>
    <t>Cu</t>
  </si>
  <si>
    <t>Fe</t>
  </si>
  <si>
    <t>K</t>
  </si>
  <si>
    <t>Mg</t>
  </si>
  <si>
    <t>Mn</t>
  </si>
  <si>
    <t>Mo</t>
  </si>
  <si>
    <t>Na</t>
  </si>
  <si>
    <t>Ni</t>
  </si>
  <si>
    <t>P</t>
  </si>
  <si>
    <t>Rb</t>
  </si>
  <si>
    <t>S</t>
  </si>
  <si>
    <t>Se</t>
  </si>
  <si>
    <t>Sr</t>
  </si>
  <si>
    <t>Zn</t>
  </si>
  <si>
    <t>2017 Mean</t>
  </si>
  <si>
    <t>2018 Mean</t>
  </si>
  <si>
    <t>2019 Mean</t>
  </si>
  <si>
    <t>% Difference</t>
  </si>
  <si>
    <t>p.val</t>
  </si>
  <si>
    <t>Year Main Effect</t>
  </si>
  <si>
    <t>Adjusted Year Means (ppm)</t>
  </si>
  <si>
    <t>2017 - 2018</t>
  </si>
  <si>
    <t>2017 - 2019</t>
  </si>
  <si>
    <t>2018 - 2019</t>
  </si>
  <si>
    <t>Ion</t>
  </si>
  <si>
    <t>1.2e-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E+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/>
    </xf>
    <xf numFmtId="0" fontId="16" fillId="0" borderId="14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0" fillId="0" borderId="13" xfId="0" applyBorder="1" applyAlignment="1"/>
    <xf numFmtId="0" fontId="16" fillId="33" borderId="11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2" fontId="0" fillId="0" borderId="1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6" fillId="33" borderId="12" xfId="0" applyFont="1" applyFill="1" applyBorder="1" applyAlignment="1">
      <alignment horizontal="center" vertical="center"/>
    </xf>
    <xf numFmtId="11" fontId="16" fillId="33" borderId="12" xfId="0" applyNumberFormat="1" applyFont="1" applyFill="1" applyBorder="1" applyAlignment="1">
      <alignment horizontal="center" vertical="center"/>
    </xf>
    <xf numFmtId="165" fontId="16" fillId="33" borderId="12" xfId="0" applyNumberFormat="1" applyFont="1" applyFill="1" applyBorder="1" applyAlignment="1">
      <alignment horizontal="center" vertical="center"/>
    </xf>
    <xf numFmtId="2" fontId="16" fillId="33" borderId="16" xfId="0" applyNumberFormat="1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11" fontId="16" fillId="33" borderId="12" xfId="0" applyNumberFormat="1" applyFont="1" applyFill="1" applyBorder="1" applyAlignment="1">
      <alignment horizontal="center"/>
    </xf>
    <xf numFmtId="2" fontId="16" fillId="0" borderId="16" xfId="0" applyNumberFormat="1" applyFont="1" applyBorder="1" applyAlignment="1">
      <alignment horizontal="center"/>
    </xf>
    <xf numFmtId="11" fontId="16" fillId="0" borderId="12" xfId="0" applyNumberFormat="1" applyFont="1" applyBorder="1" applyAlignment="1">
      <alignment horizontal="center"/>
    </xf>
    <xf numFmtId="164" fontId="16" fillId="0" borderId="12" xfId="0" applyNumberFormat="1" applyFont="1" applyBorder="1" applyAlignment="1">
      <alignment horizontal="center"/>
    </xf>
    <xf numFmtId="2" fontId="18" fillId="33" borderId="12" xfId="0" applyNumberFormat="1" applyFont="1" applyFill="1" applyBorder="1" applyAlignment="1">
      <alignment horizontal="center"/>
    </xf>
    <xf numFmtId="0" fontId="16" fillId="0" borderId="15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732CA-59C3-8049-BA78-A32B501AD411}">
  <dimension ref="A1:L22"/>
  <sheetViews>
    <sheetView tabSelected="1" zoomScale="171" workbookViewId="0">
      <selection activeCell="D20" sqref="D20"/>
    </sheetView>
  </sheetViews>
  <sheetFormatPr baseColWidth="10" defaultRowHeight="16" x14ac:dyDescent="0.2"/>
  <cols>
    <col min="7" max="7" width="11.83203125" bestFit="1" customWidth="1"/>
    <col min="9" max="9" width="11.83203125" bestFit="1" customWidth="1"/>
    <col min="11" max="11" width="11.83203125" bestFit="1" customWidth="1"/>
  </cols>
  <sheetData>
    <row r="1" spans="1:12" x14ac:dyDescent="0.2">
      <c r="A1" s="6"/>
      <c r="B1" s="26" t="s">
        <v>27</v>
      </c>
      <c r="C1" s="25"/>
      <c r="D1" s="21" t="s">
        <v>28</v>
      </c>
      <c r="E1" s="22"/>
      <c r="F1" s="23"/>
      <c r="G1" s="24" t="s">
        <v>29</v>
      </c>
      <c r="H1" s="25"/>
      <c r="I1" s="21" t="s">
        <v>30</v>
      </c>
      <c r="J1" s="23"/>
      <c r="K1" s="24" t="s">
        <v>31</v>
      </c>
      <c r="L1" s="25"/>
    </row>
    <row r="2" spans="1:12" ht="17" thickBot="1" x14ac:dyDescent="0.25">
      <c r="A2" s="5" t="s">
        <v>32</v>
      </c>
      <c r="B2" s="7" t="s">
        <v>0</v>
      </c>
      <c r="C2" s="8" t="s">
        <v>1</v>
      </c>
      <c r="D2" s="1" t="s">
        <v>22</v>
      </c>
      <c r="E2" s="1" t="s">
        <v>23</v>
      </c>
      <c r="F2" s="3" t="s">
        <v>24</v>
      </c>
      <c r="G2" s="7" t="s">
        <v>25</v>
      </c>
      <c r="H2" s="8" t="s">
        <v>26</v>
      </c>
      <c r="I2" s="1" t="s">
        <v>25</v>
      </c>
      <c r="J2" s="3" t="s">
        <v>26</v>
      </c>
      <c r="K2" s="7" t="s">
        <v>25</v>
      </c>
      <c r="L2" s="8" t="s">
        <v>26</v>
      </c>
    </row>
    <row r="3" spans="1:12" ht="17" thickTop="1" x14ac:dyDescent="0.2">
      <c r="A3" s="2" t="s">
        <v>2</v>
      </c>
      <c r="B3" s="14">
        <v>17.329999999999998</v>
      </c>
      <c r="C3" s="11">
        <v>0</v>
      </c>
      <c r="D3" s="9">
        <v>11.3650671917566</v>
      </c>
      <c r="E3" s="4">
        <v>23.126493069844301</v>
      </c>
      <c r="F3" s="10">
        <v>17.386034472748602</v>
      </c>
      <c r="G3" s="14">
        <f>(E3-D3)/D3*100</f>
        <v>103.48751731638323</v>
      </c>
      <c r="H3" s="15">
        <v>0</v>
      </c>
      <c r="I3" s="17">
        <f>(F3-D3)/D3*100</f>
        <v>52.977841480419727</v>
      </c>
      <c r="J3" s="2">
        <v>0</v>
      </c>
      <c r="K3" s="14">
        <f>(F3-E3)/E3*100</f>
        <v>-24.822002107102644</v>
      </c>
      <c r="L3" s="15">
        <v>0</v>
      </c>
    </row>
    <row r="4" spans="1:12" x14ac:dyDescent="0.2">
      <c r="A4" s="2" t="s">
        <v>3</v>
      </c>
      <c r="B4" s="14">
        <v>0.54</v>
      </c>
      <c r="C4" s="12">
        <v>1.0472922042338001E-17</v>
      </c>
      <c r="D4" s="9">
        <v>1.8761429298867E-2</v>
      </c>
      <c r="E4" s="4">
        <v>2.00002130464365E-2</v>
      </c>
      <c r="F4" s="10">
        <v>1.7662129056725099E-2</v>
      </c>
      <c r="G4" s="14">
        <f t="shared" ref="G4:G22" si="0">(E4-D4)/D4*100</f>
        <v>6.6028218204266009</v>
      </c>
      <c r="H4" s="16">
        <v>6.0743827391407396E-6</v>
      </c>
      <c r="I4" s="17">
        <f t="shared" ref="I4:I22" si="1">(F4-D4)/D4*100</f>
        <v>-5.859362976190134</v>
      </c>
      <c r="J4" s="18">
        <v>3.5667317497600797E-5</v>
      </c>
      <c r="K4" s="14">
        <f t="shared" ref="K4:K22" si="2">(F4-E4)/E4*100</f>
        <v>-11.690295419767963</v>
      </c>
      <c r="L4" s="16">
        <v>2.0650148258027899E-14</v>
      </c>
    </row>
    <row r="5" spans="1:12" x14ac:dyDescent="0.2">
      <c r="A5" s="2" t="s">
        <v>4</v>
      </c>
      <c r="B5" s="14">
        <v>4.21</v>
      </c>
      <c r="C5" s="12">
        <v>1.2070953268551E-134</v>
      </c>
      <c r="D5" s="9">
        <v>20.575118649902802</v>
      </c>
      <c r="E5" s="4">
        <v>17.269293172403898</v>
      </c>
      <c r="F5" s="10">
        <v>21.349751174438701</v>
      </c>
      <c r="G5" s="14">
        <f t="shared" si="0"/>
        <v>-16.067102862196712</v>
      </c>
      <c r="H5" s="15">
        <v>0</v>
      </c>
      <c r="I5" s="17">
        <f t="shared" si="1"/>
        <v>3.7648994288524258</v>
      </c>
      <c r="J5" s="18">
        <v>1.16336725180521E-4</v>
      </c>
      <c r="K5" s="14">
        <f t="shared" si="2"/>
        <v>23.628401934569741</v>
      </c>
      <c r="L5" s="15">
        <v>0</v>
      </c>
    </row>
    <row r="6" spans="1:12" x14ac:dyDescent="0.2">
      <c r="A6" s="2" t="s">
        <v>5</v>
      </c>
      <c r="B6" s="14">
        <v>6.58</v>
      </c>
      <c r="C6" s="12">
        <v>6.9123189220962197E-196</v>
      </c>
      <c r="D6" s="9">
        <v>11718.5962708268</v>
      </c>
      <c r="E6" s="4">
        <v>15022.6062482009</v>
      </c>
      <c r="F6" s="10">
        <v>15254.1357766702</v>
      </c>
      <c r="G6" s="14">
        <f t="shared" si="0"/>
        <v>28.194588336483307</v>
      </c>
      <c r="H6" s="15">
        <v>0</v>
      </c>
      <c r="I6" s="17">
        <f t="shared" si="1"/>
        <v>30.170332897678641</v>
      </c>
      <c r="J6" s="2">
        <v>0</v>
      </c>
      <c r="K6" s="14">
        <f t="shared" si="2"/>
        <v>1.5412074619011469</v>
      </c>
      <c r="L6" s="20">
        <v>0.25941354996154098</v>
      </c>
    </row>
    <row r="7" spans="1:12" x14ac:dyDescent="0.2">
      <c r="A7" s="2" t="s">
        <v>6</v>
      </c>
      <c r="B7" s="14">
        <v>43.62</v>
      </c>
      <c r="C7" s="11">
        <v>0</v>
      </c>
      <c r="D7" s="9">
        <v>2.7435781371653301E-2</v>
      </c>
      <c r="E7" s="4">
        <v>3.4925649233881299E-3</v>
      </c>
      <c r="F7" s="10">
        <v>1.7408529565022899E-2</v>
      </c>
      <c r="G7" s="14">
        <f t="shared" si="0"/>
        <v>-87.270036613585731</v>
      </c>
      <c r="H7" s="15">
        <v>0</v>
      </c>
      <c r="I7" s="17">
        <f t="shared" si="1"/>
        <v>-36.548081757899475</v>
      </c>
      <c r="J7" s="2">
        <v>0</v>
      </c>
      <c r="K7" s="14">
        <f t="shared" si="2"/>
        <v>398.44541037579108</v>
      </c>
      <c r="L7" s="15">
        <v>0</v>
      </c>
    </row>
    <row r="8" spans="1:12" x14ac:dyDescent="0.2">
      <c r="A8" s="2" t="s">
        <v>7</v>
      </c>
      <c r="B8" s="14">
        <v>13.44</v>
      </c>
      <c r="C8" s="11">
        <v>0</v>
      </c>
      <c r="D8" s="9">
        <v>0.22801271592649799</v>
      </c>
      <c r="E8" s="4">
        <v>0.14178122135584501</v>
      </c>
      <c r="F8" s="10">
        <v>0.29526039252501202</v>
      </c>
      <c r="G8" s="14">
        <f t="shared" si="0"/>
        <v>-37.818721741137679</v>
      </c>
      <c r="H8" s="15">
        <v>0</v>
      </c>
      <c r="I8" s="17">
        <f t="shared" si="1"/>
        <v>29.492950130111133</v>
      </c>
      <c r="J8" s="2">
        <v>0</v>
      </c>
      <c r="K8" s="14">
        <f t="shared" si="2"/>
        <v>108.2507046430093</v>
      </c>
      <c r="L8" s="15">
        <v>0</v>
      </c>
    </row>
    <row r="9" spans="1:12" x14ac:dyDescent="0.2">
      <c r="A9" s="2" t="s">
        <v>8</v>
      </c>
      <c r="B9" s="14">
        <v>5.63</v>
      </c>
      <c r="C9" s="12">
        <v>2.6376562926735899E-194</v>
      </c>
      <c r="D9" s="9">
        <v>6.4566281171168196</v>
      </c>
      <c r="E9" s="4">
        <v>5.6573150599593198</v>
      </c>
      <c r="F9" s="10">
        <v>8.2587752088900803</v>
      </c>
      <c r="G9" s="14">
        <f t="shared" si="0"/>
        <v>-12.379728902745443</v>
      </c>
      <c r="H9" s="16">
        <v>2.1316282072802999E-14</v>
      </c>
      <c r="I9" s="17">
        <f t="shared" si="1"/>
        <v>27.911582626164972</v>
      </c>
      <c r="J9" s="2">
        <v>0</v>
      </c>
      <c r="K9" s="14">
        <f t="shared" si="2"/>
        <v>45.98400692482322</v>
      </c>
      <c r="L9" s="15">
        <v>0</v>
      </c>
    </row>
    <row r="10" spans="1:12" x14ac:dyDescent="0.2">
      <c r="A10" s="2" t="s">
        <v>9</v>
      </c>
      <c r="B10" s="14">
        <v>21.95</v>
      </c>
      <c r="C10" s="11">
        <v>0</v>
      </c>
      <c r="D10" s="9">
        <v>67.600858285660493</v>
      </c>
      <c r="E10" s="4">
        <v>63.762130109551798</v>
      </c>
      <c r="F10" s="10">
        <v>96.099671354199401</v>
      </c>
      <c r="G10" s="14">
        <f t="shared" si="0"/>
        <v>-5.6785198789746243</v>
      </c>
      <c r="H10" s="16">
        <v>1.5344392423344301E-12</v>
      </c>
      <c r="I10" s="17">
        <f t="shared" si="1"/>
        <v>42.157472244082562</v>
      </c>
      <c r="J10" s="2">
        <v>0</v>
      </c>
      <c r="K10" s="14">
        <f t="shared" si="2"/>
        <v>50.715904862474673</v>
      </c>
      <c r="L10" s="15">
        <v>0</v>
      </c>
    </row>
    <row r="11" spans="1:12" x14ac:dyDescent="0.2">
      <c r="A11" s="2" t="s">
        <v>10</v>
      </c>
      <c r="B11" s="14">
        <v>17.690000000000001</v>
      </c>
      <c r="C11" s="11">
        <v>0</v>
      </c>
      <c r="D11" s="9">
        <v>8724.0222713670391</v>
      </c>
      <c r="E11" s="4">
        <v>6590.6527980358596</v>
      </c>
      <c r="F11" s="10">
        <v>10560.1914688125</v>
      </c>
      <c r="G11" s="14">
        <f t="shared" si="0"/>
        <v>-24.453966381230753</v>
      </c>
      <c r="H11" s="15">
        <v>0</v>
      </c>
      <c r="I11" s="17">
        <f t="shared" si="1"/>
        <v>21.047277738754971</v>
      </c>
      <c r="J11" s="2">
        <v>0</v>
      </c>
      <c r="K11" s="14">
        <f t="shared" si="2"/>
        <v>60.229825366610697</v>
      </c>
      <c r="L11" s="15">
        <v>0</v>
      </c>
    </row>
    <row r="12" spans="1:12" x14ac:dyDescent="0.2">
      <c r="A12" s="2" t="s">
        <v>11</v>
      </c>
      <c r="B12" s="14">
        <v>8.74</v>
      </c>
      <c r="C12" s="12">
        <v>1.100378288129E-228</v>
      </c>
      <c r="D12" s="9">
        <v>2286.67093188841</v>
      </c>
      <c r="E12" s="4">
        <v>2992.7465591885302</v>
      </c>
      <c r="F12" s="10">
        <v>2525.45501675382</v>
      </c>
      <c r="G12" s="14">
        <f t="shared" si="0"/>
        <v>30.877885289643281</v>
      </c>
      <c r="H12" s="15">
        <v>0</v>
      </c>
      <c r="I12" s="17">
        <f t="shared" si="1"/>
        <v>10.442433213082133</v>
      </c>
      <c r="J12" s="2">
        <v>0</v>
      </c>
      <c r="K12" s="14">
        <f t="shared" si="2"/>
        <v>-15.614136820239608</v>
      </c>
      <c r="L12" s="15">
        <v>0</v>
      </c>
    </row>
    <row r="13" spans="1:12" x14ac:dyDescent="0.2">
      <c r="A13" s="2" t="s">
        <v>12</v>
      </c>
      <c r="B13" s="14">
        <v>6.57</v>
      </c>
      <c r="C13" s="12">
        <v>8.6320883606859398E-225</v>
      </c>
      <c r="D13" s="9">
        <v>73.672532864214801</v>
      </c>
      <c r="E13" s="4">
        <v>95.332853025449893</v>
      </c>
      <c r="F13" s="10">
        <v>62.7439366708957</v>
      </c>
      <c r="G13" s="14">
        <f t="shared" si="0"/>
        <v>29.400808305528248</v>
      </c>
      <c r="H13" s="15">
        <v>0</v>
      </c>
      <c r="I13" s="17">
        <f t="shared" si="1"/>
        <v>-14.834017195338594</v>
      </c>
      <c r="J13" s="2">
        <v>0</v>
      </c>
      <c r="K13" s="14">
        <f t="shared" si="2"/>
        <v>-34.184350221695674</v>
      </c>
      <c r="L13" s="15">
        <v>0</v>
      </c>
    </row>
    <row r="14" spans="1:12" x14ac:dyDescent="0.2">
      <c r="A14" s="2" t="s">
        <v>13</v>
      </c>
      <c r="B14" s="14">
        <v>2.98</v>
      </c>
      <c r="C14" s="12">
        <v>5.6973867237631503E-70</v>
      </c>
      <c r="D14" s="9">
        <v>0.12725949153822899</v>
      </c>
      <c r="E14" s="4">
        <v>0.114098020112797</v>
      </c>
      <c r="F14" s="10">
        <v>0.105116192161988</v>
      </c>
      <c r="G14" s="14">
        <f t="shared" si="0"/>
        <v>-10.342231660951009</v>
      </c>
      <c r="H14" s="16">
        <v>2.8310687127941501E-14</v>
      </c>
      <c r="I14" s="17">
        <f t="shared" si="1"/>
        <v>-17.400116178830636</v>
      </c>
      <c r="J14" s="2">
        <v>0</v>
      </c>
      <c r="K14" s="14">
        <f t="shared" si="2"/>
        <v>-7.8720278773720942</v>
      </c>
      <c r="L14" s="16">
        <v>6.0174087934683497E-14</v>
      </c>
    </row>
    <row r="15" spans="1:12" x14ac:dyDescent="0.2">
      <c r="A15" s="2" t="s">
        <v>14</v>
      </c>
      <c r="B15" s="14">
        <v>4.3899999999999997</v>
      </c>
      <c r="C15" s="12">
        <v>8.5170550932544904E-121</v>
      </c>
      <c r="D15" s="9">
        <v>21.546012393260199</v>
      </c>
      <c r="E15" s="4">
        <v>31.234226643689301</v>
      </c>
      <c r="F15" s="10">
        <v>22.525725103816701</v>
      </c>
      <c r="G15" s="14">
        <f t="shared" si="0"/>
        <v>44.965231030219165</v>
      </c>
      <c r="H15" s="15">
        <v>0</v>
      </c>
      <c r="I15" s="17">
        <f t="shared" si="1"/>
        <v>4.5470720645411182</v>
      </c>
      <c r="J15" s="19">
        <v>2.6031091244663001E-2</v>
      </c>
      <c r="K15" s="14">
        <f t="shared" si="2"/>
        <v>-27.881277930190418</v>
      </c>
      <c r="L15" s="15">
        <v>0</v>
      </c>
    </row>
    <row r="16" spans="1:12" x14ac:dyDescent="0.2">
      <c r="A16" s="2" t="s">
        <v>15</v>
      </c>
      <c r="B16" s="14">
        <v>20.62</v>
      </c>
      <c r="C16" s="11">
        <v>0</v>
      </c>
      <c r="D16" s="9">
        <v>0.358150587240394</v>
      </c>
      <c r="E16" s="4">
        <v>1.15734238655396</v>
      </c>
      <c r="F16" s="10">
        <v>0.54622042266239101</v>
      </c>
      <c r="G16" s="14">
        <f t="shared" si="0"/>
        <v>223.14407061885984</v>
      </c>
      <c r="H16" s="15">
        <v>0</v>
      </c>
      <c r="I16" s="17">
        <f t="shared" si="1"/>
        <v>52.511385468080441</v>
      </c>
      <c r="J16" s="2">
        <v>0</v>
      </c>
      <c r="K16" s="14">
        <f t="shared" si="2"/>
        <v>-52.803904098873687</v>
      </c>
      <c r="L16" s="15">
        <v>0</v>
      </c>
    </row>
    <row r="17" spans="1:12" x14ac:dyDescent="0.2">
      <c r="A17" s="2" t="s">
        <v>16</v>
      </c>
      <c r="B17" s="14">
        <v>26.24</v>
      </c>
      <c r="C17" s="11">
        <v>0</v>
      </c>
      <c r="D17" s="9">
        <v>2608.4949026804602</v>
      </c>
      <c r="E17" s="4">
        <v>1448.64617265785</v>
      </c>
      <c r="F17" s="10">
        <v>3136.7852071248399</v>
      </c>
      <c r="G17" s="14">
        <f t="shared" si="0"/>
        <v>-44.464289687925501</v>
      </c>
      <c r="H17" s="15">
        <v>0</v>
      </c>
      <c r="I17" s="17">
        <f t="shared" si="1"/>
        <v>20.252686861742166</v>
      </c>
      <c r="J17" s="2">
        <v>0</v>
      </c>
      <c r="K17" s="14">
        <f t="shared" si="2"/>
        <v>116.53218476184142</v>
      </c>
      <c r="L17" s="15">
        <v>0</v>
      </c>
    </row>
    <row r="18" spans="1:12" x14ac:dyDescent="0.2">
      <c r="A18" s="2" t="s">
        <v>17</v>
      </c>
      <c r="B18" s="14">
        <v>7.52</v>
      </c>
      <c r="C18" s="13" t="s">
        <v>33</v>
      </c>
      <c r="D18" s="9">
        <v>7.6436634904843803</v>
      </c>
      <c r="E18" s="4">
        <v>5.0915436321622103</v>
      </c>
      <c r="F18" s="10">
        <v>7.9499183922411598</v>
      </c>
      <c r="G18" s="14">
        <f t="shared" si="0"/>
        <v>-33.388699823053585</v>
      </c>
      <c r="H18" s="15">
        <v>0</v>
      </c>
      <c r="I18" s="17">
        <f t="shared" si="1"/>
        <v>4.0066507655398116</v>
      </c>
      <c r="J18" s="18">
        <v>4.3326406624760701E-3</v>
      </c>
      <c r="K18" s="14">
        <f t="shared" si="2"/>
        <v>56.139649712971071</v>
      </c>
      <c r="L18" s="15">
        <v>0</v>
      </c>
    </row>
    <row r="19" spans="1:12" x14ac:dyDescent="0.2">
      <c r="A19" s="2" t="s">
        <v>18</v>
      </c>
      <c r="B19" s="14">
        <v>17</v>
      </c>
      <c r="C19" s="11">
        <v>0</v>
      </c>
      <c r="D19" s="9">
        <v>1103.94259110345</v>
      </c>
      <c r="E19" s="4">
        <v>1618.0996948946599</v>
      </c>
      <c r="F19" s="10">
        <v>274.86430699130301</v>
      </c>
      <c r="G19" s="14">
        <f t="shared" si="0"/>
        <v>46.574623348600241</v>
      </c>
      <c r="H19" s="15">
        <v>0</v>
      </c>
      <c r="I19" s="17">
        <f t="shared" si="1"/>
        <v>-75.101576005273856</v>
      </c>
      <c r="J19" s="2">
        <v>0</v>
      </c>
      <c r="K19" s="14">
        <f t="shared" si="2"/>
        <v>-83.013141411586702</v>
      </c>
      <c r="L19" s="15">
        <v>0</v>
      </c>
    </row>
    <row r="20" spans="1:12" x14ac:dyDescent="0.2">
      <c r="A20" s="2" t="s">
        <v>19</v>
      </c>
      <c r="B20" s="14">
        <v>11.86</v>
      </c>
      <c r="C20" s="12">
        <v>1.8435313983147601E-236</v>
      </c>
      <c r="D20" s="9">
        <v>2.5226252117166399E-2</v>
      </c>
      <c r="E20" s="4">
        <v>4.8507893702858101E-2</v>
      </c>
      <c r="F20" s="10">
        <v>1.8030812367099899E-2</v>
      </c>
      <c r="G20" s="14">
        <f t="shared" si="0"/>
        <v>92.291322062259923</v>
      </c>
      <c r="H20" s="15">
        <v>0</v>
      </c>
      <c r="I20" s="17">
        <f t="shared" si="1"/>
        <v>-28.523617843215092</v>
      </c>
      <c r="J20" s="18">
        <v>2.8532731732866498E-14</v>
      </c>
      <c r="K20" s="14">
        <f t="shared" si="2"/>
        <v>-62.829117096796317</v>
      </c>
      <c r="L20" s="15">
        <v>0</v>
      </c>
    </row>
    <row r="21" spans="1:12" x14ac:dyDescent="0.2">
      <c r="A21" s="2" t="s">
        <v>20</v>
      </c>
      <c r="B21" s="14">
        <v>9.6300000000000008</v>
      </c>
      <c r="C21" s="11">
        <v>0</v>
      </c>
      <c r="D21" s="9">
        <v>35.678289597081701</v>
      </c>
      <c r="E21" s="4">
        <v>57.170030357036602</v>
      </c>
      <c r="F21" s="10">
        <v>45.955435116215597</v>
      </c>
      <c r="G21" s="14">
        <f t="shared" si="0"/>
        <v>60.237587066709651</v>
      </c>
      <c r="H21" s="15">
        <v>0</v>
      </c>
      <c r="I21" s="17">
        <f t="shared" si="1"/>
        <v>28.805039802060783</v>
      </c>
      <c r="J21" s="2">
        <v>0</v>
      </c>
      <c r="K21" s="14">
        <f t="shared" si="2"/>
        <v>-19.616213548924048</v>
      </c>
      <c r="L21" s="15">
        <v>0</v>
      </c>
    </row>
    <row r="22" spans="1:12" x14ac:dyDescent="0.2">
      <c r="A22" s="2" t="s">
        <v>21</v>
      </c>
      <c r="B22" s="14">
        <v>10.54</v>
      </c>
      <c r="C22" s="12">
        <v>4.8055089626311898E-255</v>
      </c>
      <c r="D22" s="9">
        <v>19.385826656705699</v>
      </c>
      <c r="E22" s="4">
        <v>33.304763381267499</v>
      </c>
      <c r="F22" s="10">
        <v>23.120378061465399</v>
      </c>
      <c r="G22" s="14">
        <f t="shared" si="0"/>
        <v>71.799552173067312</v>
      </c>
      <c r="H22" s="15">
        <v>0</v>
      </c>
      <c r="I22" s="17">
        <f t="shared" si="1"/>
        <v>19.264339204580118</v>
      </c>
      <c r="J22" s="18">
        <v>9.3258734068513102E-15</v>
      </c>
      <c r="K22" s="14">
        <f t="shared" si="2"/>
        <v>-30.579365489593542</v>
      </c>
      <c r="L22" s="15">
        <v>0</v>
      </c>
    </row>
  </sheetData>
  <mergeCells count="5">
    <mergeCell ref="B1:C1"/>
    <mergeCell ref="D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achary Harris</cp:lastModifiedBy>
  <dcterms:created xsi:type="dcterms:W3CDTF">2021-05-27T21:47:26Z</dcterms:created>
  <dcterms:modified xsi:type="dcterms:W3CDTF">2022-03-01T00:57:20Z</dcterms:modified>
</cp:coreProperties>
</file>